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zhu\Desktop\Medjaden2017\Active\MJD1706059 evaluation-writing\MJD1706059_1st draft_20170915\"/>
    </mc:Choice>
  </mc:AlternateContent>
  <bookViews>
    <workbookView xWindow="0" yWindow="0" windowWidth="20490" windowHeight="7200" activeTab="1"/>
  </bookViews>
  <sheets>
    <sheet name="PRM results export" sheetId="3" r:id="rId1"/>
    <sheet name="PRM quan. result" sheetId="5" r:id="rId2"/>
  </sheets>
  <calcPr calcId="152511"/>
</workbook>
</file>

<file path=xl/calcChain.xml><?xml version="1.0" encoding="utf-8"?>
<calcChain xmlns="http://schemas.openxmlformats.org/spreadsheetml/2006/main">
  <c r="D3" i="5" l="1"/>
  <c r="E3" i="5" s="1"/>
  <c r="D4" i="5"/>
  <c r="E4" i="5" s="1"/>
  <c r="D5" i="5"/>
  <c r="E5" i="5" s="1"/>
  <c r="D6" i="5"/>
  <c r="E6" i="5" s="1"/>
  <c r="D7" i="5"/>
  <c r="E7" i="5" s="1"/>
  <c r="D8" i="5"/>
  <c r="E8" i="5" s="1"/>
  <c r="D9" i="5"/>
  <c r="E9" i="5" s="1"/>
  <c r="D2" i="5"/>
  <c r="E2" i="5" s="1"/>
</calcChain>
</file>

<file path=xl/sharedStrings.xml><?xml version="1.0" encoding="utf-8"?>
<sst xmlns="http://schemas.openxmlformats.org/spreadsheetml/2006/main" count="76" uniqueCount="48">
  <si>
    <t>Protein Name</t>
  </si>
  <si>
    <t>Peptide Sequence</t>
  </si>
  <si>
    <t>Precursor Mz</t>
  </si>
  <si>
    <t>sp|P31947|1433S_HUMAN</t>
  </si>
  <si>
    <t>YEDMAAFMK</t>
  </si>
  <si>
    <t>TTFDEAMADLHTLSEDSYK</t>
  </si>
  <si>
    <t>DSTLIMQLLR</t>
  </si>
  <si>
    <t>sp|Q00534|CDK6_HUMAN</t>
  </si>
  <si>
    <t>LFDVCTVSR</t>
  </si>
  <si>
    <t>DLKPQNILVTSSGQIK</t>
  </si>
  <si>
    <t>ILDVIGLPGEEDWPR</t>
  </si>
  <si>
    <t>sp|P11802|CDK4_HUMAN</t>
  </si>
  <si>
    <t>VPNGGGGGGGLPISTVR</t>
  </si>
  <si>
    <t>VTLVFEHVDQDLR</t>
  </si>
  <si>
    <t>DLKPENILVTSGGTVK</t>
  </si>
  <si>
    <t>IFDLIGLPPEDDWPR</t>
  </si>
  <si>
    <t>sp|P06493|CDK1_HUMAN</t>
  </si>
  <si>
    <t>IGEGTYGVVYK</t>
  </si>
  <si>
    <t>IRLESEEEGVPSTAIR</t>
  </si>
  <si>
    <t>LESEEEGVPSTAIR</t>
  </si>
  <si>
    <t>KPLFHGDSEIDQLFR</t>
  </si>
  <si>
    <t>ALGTPNNEVWPEVESLQDYK</t>
  </si>
  <si>
    <t>sp|P55957|BID_HUMAN</t>
  </si>
  <si>
    <t>ELDALGHELPVLAPQWEGYDELQTDGNR</t>
  </si>
  <si>
    <t>IEADSESQEDIIR</t>
  </si>
  <si>
    <t>DLATALEQLLQAYPR</t>
  </si>
  <si>
    <t>sp|Q07812|BAX_HUMAN</t>
  </si>
  <si>
    <t>TGALLLQGFIQDR</t>
  </si>
  <si>
    <t>MGGEAPELALDPVPQDASTK</t>
  </si>
  <si>
    <t>IGDELDSNMELQR</t>
  </si>
  <si>
    <t>sp|P99999|CYC_HUMAN</t>
  </si>
  <si>
    <t>TGPNLHGLFGR</t>
  </si>
  <si>
    <t>MIFVGIK</t>
  </si>
  <si>
    <t>ADLIAYLKK</t>
  </si>
  <si>
    <t>sp|P60709|ACTB_HUMAN</t>
  </si>
  <si>
    <t>VAPEEHPVLLTEAPLNPK</t>
  </si>
  <si>
    <t>SYELPDGQVITIGNER</t>
  </si>
  <si>
    <t>NLDENGLDLLSK</t>
    <phoneticPr fontId="18" type="noConversion"/>
  </si>
  <si>
    <t>tPRM_26a_1</t>
    <phoneticPr fontId="18" type="noConversion"/>
  </si>
  <si>
    <t>tPRM__26a_2</t>
    <phoneticPr fontId="18" type="noConversion"/>
  </si>
  <si>
    <t>tPRM__26a_3</t>
    <phoneticPr fontId="18" type="noConversion"/>
  </si>
  <si>
    <t>tPRM__HeLa_1</t>
    <phoneticPr fontId="18" type="noConversion"/>
  </si>
  <si>
    <t>tPRM__HeLa_2</t>
    <phoneticPr fontId="18" type="noConversion"/>
  </si>
  <si>
    <t>tPRM__HeLa_3</t>
    <phoneticPr fontId="18" type="noConversion"/>
  </si>
  <si>
    <t>26a_weighted</t>
  </si>
  <si>
    <t>HeLa_weighted</t>
  </si>
  <si>
    <t>26a/HeLa</t>
    <phoneticPr fontId="18" type="noConversion"/>
  </si>
  <si>
    <t>26a/HeLa norm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 "/>
    <numFmt numFmtId="165" formatCode="0.00_ "/>
  </numFmts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0" borderId="10" xfId="0" applyFont="1" applyBorder="1">
      <alignment vertical="center"/>
    </xf>
    <xf numFmtId="164" fontId="0" fillId="0" borderId="10" xfId="0" applyNumberFormat="1" applyBorder="1">
      <alignment vertical="center"/>
    </xf>
    <xf numFmtId="0" fontId="19" fillId="33" borderId="10" xfId="0" applyFont="1" applyFill="1" applyBorder="1">
      <alignment vertical="center"/>
    </xf>
    <xf numFmtId="165" fontId="0" fillId="0" borderId="10" xfId="0" applyNumberFormat="1" applyBorder="1">
      <alignment vertical="center"/>
    </xf>
    <xf numFmtId="0" fontId="19" fillId="34" borderId="10" xfId="0" applyFont="1" applyFill="1" applyBorder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0" fillId="35" borderId="10" xfId="0" applyFill="1" applyBorder="1">
      <alignment vertical="center"/>
    </xf>
    <xf numFmtId="164" fontId="0" fillId="35" borderId="10" xfId="0" applyNumberFormat="1" applyFill="1" applyBorder="1">
      <alignment vertical="center"/>
    </xf>
    <xf numFmtId="165" fontId="0" fillId="35" borderId="10" xfId="0" applyNumberForma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pane ySplit="1" topLeftCell="A17" activePane="bottomLeft" state="frozen"/>
      <selection pane="bottomLeft" activeCell="C2" sqref="C2"/>
    </sheetView>
  </sheetViews>
  <sheetFormatPr defaultRowHeight="15"/>
  <cols>
    <col min="1" max="1" width="24.42578125" customWidth="1"/>
    <col min="2" max="2" width="18.7109375" customWidth="1"/>
    <col min="3" max="3" width="16" customWidth="1"/>
    <col min="4" max="9" width="12.42578125" customWidth="1"/>
  </cols>
  <sheetData>
    <row r="1" spans="1:9">
      <c r="A1" t="s">
        <v>0</v>
      </c>
      <c r="B1" t="s">
        <v>1</v>
      </c>
      <c r="C1" t="s">
        <v>2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</row>
    <row r="2" spans="1:9">
      <c r="A2" t="s">
        <v>16</v>
      </c>
      <c r="B2" t="s">
        <v>17</v>
      </c>
      <c r="C2">
        <v>593.31114600000001</v>
      </c>
      <c r="D2">
        <v>366173</v>
      </c>
      <c r="E2">
        <v>377588</v>
      </c>
      <c r="F2">
        <v>369271</v>
      </c>
      <c r="G2">
        <v>158458</v>
      </c>
      <c r="H2">
        <v>164591</v>
      </c>
      <c r="I2">
        <v>163849</v>
      </c>
    </row>
    <row r="3" spans="1:9">
      <c r="A3" t="s">
        <v>16</v>
      </c>
      <c r="B3" t="s">
        <v>18</v>
      </c>
      <c r="C3">
        <v>595.98289</v>
      </c>
      <c r="D3">
        <v>769518</v>
      </c>
      <c r="E3">
        <v>767938</v>
      </c>
      <c r="F3">
        <v>684355</v>
      </c>
      <c r="G3">
        <v>363823</v>
      </c>
      <c r="H3">
        <v>371457</v>
      </c>
      <c r="I3">
        <v>392128</v>
      </c>
    </row>
    <row r="4" spans="1:9">
      <c r="A4" t="s">
        <v>16</v>
      </c>
      <c r="B4" t="s">
        <v>20</v>
      </c>
      <c r="C4">
        <v>601.31257000000005</v>
      </c>
      <c r="D4">
        <v>470152</v>
      </c>
      <c r="E4">
        <v>448353</v>
      </c>
      <c r="F4">
        <v>398354</v>
      </c>
      <c r="G4">
        <v>244886</v>
      </c>
      <c r="H4">
        <v>240867</v>
      </c>
      <c r="I4">
        <v>236604</v>
      </c>
    </row>
    <row r="5" spans="1:9">
      <c r="A5" t="s">
        <v>16</v>
      </c>
      <c r="B5" t="s">
        <v>37</v>
      </c>
      <c r="C5">
        <v>665.84608100000003</v>
      </c>
      <c r="D5">
        <v>223015</v>
      </c>
      <c r="E5">
        <v>195258</v>
      </c>
      <c r="F5">
        <v>213017</v>
      </c>
      <c r="G5">
        <v>83662</v>
      </c>
      <c r="H5">
        <v>76263</v>
      </c>
      <c r="I5">
        <v>97793</v>
      </c>
    </row>
    <row r="6" spans="1:9">
      <c r="A6" t="s">
        <v>16</v>
      </c>
      <c r="B6" t="s">
        <v>19</v>
      </c>
      <c r="C6">
        <v>758.87810999999999</v>
      </c>
      <c r="D6">
        <v>741861</v>
      </c>
      <c r="E6">
        <v>772092</v>
      </c>
      <c r="F6">
        <v>762726</v>
      </c>
      <c r="G6">
        <v>248715</v>
      </c>
      <c r="H6">
        <v>234702</v>
      </c>
      <c r="I6">
        <v>246379</v>
      </c>
    </row>
    <row r="7" spans="1:9">
      <c r="A7" t="s">
        <v>16</v>
      </c>
      <c r="B7" t="s">
        <v>21</v>
      </c>
      <c r="C7">
        <v>1145.0553219999999</v>
      </c>
      <c r="D7">
        <v>633342</v>
      </c>
      <c r="E7">
        <v>633211</v>
      </c>
      <c r="F7">
        <v>602313</v>
      </c>
      <c r="G7">
        <v>205941</v>
      </c>
      <c r="H7">
        <v>200769</v>
      </c>
      <c r="I7">
        <v>210211</v>
      </c>
    </row>
    <row r="8" spans="1:9">
      <c r="A8" t="s">
        <v>11</v>
      </c>
      <c r="B8" t="s">
        <v>13</v>
      </c>
      <c r="C8">
        <v>524.27897800000005</v>
      </c>
      <c r="D8">
        <v>136943</v>
      </c>
      <c r="E8">
        <v>137575</v>
      </c>
      <c r="F8">
        <v>124606</v>
      </c>
      <c r="G8">
        <v>51259</v>
      </c>
      <c r="H8">
        <v>43242</v>
      </c>
      <c r="I8">
        <v>32209</v>
      </c>
    </row>
    <row r="9" spans="1:9">
      <c r="A9" t="s">
        <v>11</v>
      </c>
      <c r="B9" t="s">
        <v>12</v>
      </c>
      <c r="C9">
        <v>747.90479600000003</v>
      </c>
      <c r="D9">
        <v>43148</v>
      </c>
      <c r="E9">
        <v>45753</v>
      </c>
      <c r="F9">
        <v>41591</v>
      </c>
      <c r="G9">
        <v>19079</v>
      </c>
      <c r="H9">
        <v>17208</v>
      </c>
      <c r="I9">
        <v>16720</v>
      </c>
    </row>
    <row r="10" spans="1:9">
      <c r="A10" t="s">
        <v>11</v>
      </c>
      <c r="B10" t="s">
        <v>14</v>
      </c>
      <c r="C10">
        <v>835.96980199999996</v>
      </c>
      <c r="D10">
        <v>221671</v>
      </c>
      <c r="E10">
        <v>198892</v>
      </c>
      <c r="F10">
        <v>204078</v>
      </c>
      <c r="G10">
        <v>73468</v>
      </c>
      <c r="H10">
        <v>75288</v>
      </c>
      <c r="I10">
        <v>88763</v>
      </c>
    </row>
    <row r="11" spans="1:9">
      <c r="A11" t="s">
        <v>11</v>
      </c>
      <c r="B11" t="s">
        <v>15</v>
      </c>
      <c r="C11">
        <v>891.95669399999997</v>
      </c>
      <c r="D11">
        <v>152906</v>
      </c>
      <c r="E11">
        <v>144046</v>
      </c>
      <c r="F11">
        <v>158679</v>
      </c>
      <c r="G11">
        <v>52639</v>
      </c>
      <c r="H11">
        <v>48263</v>
      </c>
      <c r="I11">
        <v>46227</v>
      </c>
    </row>
    <row r="12" spans="1:9">
      <c r="A12" t="s">
        <v>3</v>
      </c>
      <c r="B12" t="s">
        <v>4</v>
      </c>
      <c r="C12">
        <v>553.23827800000004</v>
      </c>
      <c r="D12">
        <v>239516</v>
      </c>
      <c r="E12">
        <v>253862</v>
      </c>
      <c r="F12">
        <v>238446</v>
      </c>
      <c r="G12">
        <v>61354</v>
      </c>
      <c r="H12">
        <v>63217</v>
      </c>
      <c r="I12">
        <v>48564</v>
      </c>
    </row>
    <row r="13" spans="1:9">
      <c r="A13" t="s">
        <v>3</v>
      </c>
      <c r="B13" t="s">
        <v>6</v>
      </c>
      <c r="C13">
        <v>595.33409800000004</v>
      </c>
      <c r="D13">
        <v>4709226</v>
      </c>
      <c r="E13">
        <v>4598222</v>
      </c>
      <c r="F13">
        <v>4339686</v>
      </c>
      <c r="G13">
        <v>1581229</v>
      </c>
      <c r="H13">
        <v>1494065</v>
      </c>
      <c r="I13">
        <v>1391453</v>
      </c>
    </row>
    <row r="14" spans="1:9">
      <c r="A14" t="s">
        <v>3</v>
      </c>
      <c r="B14" t="s">
        <v>5</v>
      </c>
      <c r="C14">
        <v>725.32465300000001</v>
      </c>
      <c r="D14">
        <v>173937</v>
      </c>
      <c r="E14">
        <v>185255</v>
      </c>
      <c r="F14">
        <v>166062</v>
      </c>
      <c r="G14">
        <v>29095</v>
      </c>
      <c r="H14">
        <v>14894</v>
      </c>
      <c r="I14">
        <v>16098</v>
      </c>
    </row>
    <row r="15" spans="1:9">
      <c r="A15" t="s">
        <v>22</v>
      </c>
      <c r="B15" t="s">
        <v>24</v>
      </c>
      <c r="C15">
        <v>752.859917</v>
      </c>
      <c r="D15">
        <v>280381</v>
      </c>
      <c r="E15">
        <v>290780</v>
      </c>
      <c r="F15">
        <v>277276</v>
      </c>
      <c r="G15">
        <v>65651</v>
      </c>
      <c r="H15">
        <v>68660</v>
      </c>
      <c r="I15">
        <v>73738</v>
      </c>
    </row>
    <row r="16" spans="1:9">
      <c r="A16" t="s">
        <v>22</v>
      </c>
      <c r="B16" t="s">
        <v>25</v>
      </c>
      <c r="C16">
        <v>851.46214399999997</v>
      </c>
      <c r="D16">
        <v>105189</v>
      </c>
      <c r="E16">
        <v>108488</v>
      </c>
      <c r="F16">
        <v>96796</v>
      </c>
      <c r="G16">
        <v>2362</v>
      </c>
      <c r="H16">
        <v>5738</v>
      </c>
      <c r="I16">
        <v>3898</v>
      </c>
    </row>
    <row r="17" spans="1:9">
      <c r="A17" t="s">
        <v>22</v>
      </c>
      <c r="B17" t="s">
        <v>23</v>
      </c>
      <c r="C17">
        <v>1055.8423</v>
      </c>
      <c r="D17">
        <v>416916</v>
      </c>
      <c r="E17">
        <v>422043</v>
      </c>
      <c r="F17">
        <v>388656</v>
      </c>
      <c r="G17">
        <v>65387</v>
      </c>
      <c r="H17">
        <v>69838</v>
      </c>
      <c r="I17">
        <v>77771</v>
      </c>
    </row>
    <row r="18" spans="1:9">
      <c r="A18" t="s">
        <v>34</v>
      </c>
      <c r="B18" s="7" t="s">
        <v>35</v>
      </c>
      <c r="C18">
        <v>652.02631899999994</v>
      </c>
      <c r="D18">
        <v>28191473</v>
      </c>
      <c r="E18">
        <v>27942449</v>
      </c>
      <c r="F18">
        <v>28178544</v>
      </c>
      <c r="G18">
        <v>31319511</v>
      </c>
      <c r="H18">
        <v>30594658</v>
      </c>
      <c r="I18">
        <v>31703561</v>
      </c>
    </row>
    <row r="19" spans="1:9">
      <c r="A19" t="s">
        <v>34</v>
      </c>
      <c r="B19" s="8" t="s">
        <v>36</v>
      </c>
      <c r="C19">
        <v>895.94959700000004</v>
      </c>
      <c r="D19">
        <v>71003536</v>
      </c>
      <c r="E19">
        <v>71159851</v>
      </c>
      <c r="F19">
        <v>71916065</v>
      </c>
      <c r="G19">
        <v>68069081</v>
      </c>
      <c r="H19">
        <v>67729128</v>
      </c>
      <c r="I19">
        <v>68011527</v>
      </c>
    </row>
    <row r="20" spans="1:9">
      <c r="A20" t="s">
        <v>30</v>
      </c>
      <c r="B20" t="s">
        <v>31</v>
      </c>
      <c r="C20">
        <v>390.21224000000001</v>
      </c>
      <c r="D20">
        <v>793063</v>
      </c>
      <c r="E20">
        <v>759006</v>
      </c>
      <c r="F20">
        <v>830326</v>
      </c>
      <c r="G20">
        <v>1022125</v>
      </c>
      <c r="H20">
        <v>1003551</v>
      </c>
      <c r="I20">
        <v>952236</v>
      </c>
    </row>
    <row r="21" spans="1:9">
      <c r="A21" t="s">
        <v>30</v>
      </c>
      <c r="B21" t="s">
        <v>32</v>
      </c>
      <c r="C21">
        <v>404.243492</v>
      </c>
      <c r="D21">
        <v>475596</v>
      </c>
      <c r="E21">
        <v>473485</v>
      </c>
      <c r="F21">
        <v>536015</v>
      </c>
      <c r="G21">
        <v>578937</v>
      </c>
      <c r="H21">
        <v>548586</v>
      </c>
      <c r="I21">
        <v>529944</v>
      </c>
    </row>
    <row r="22" spans="1:9">
      <c r="A22" t="s">
        <v>30</v>
      </c>
      <c r="B22" t="s">
        <v>33</v>
      </c>
      <c r="C22">
        <v>517.81586700000003</v>
      </c>
      <c r="D22">
        <v>49113</v>
      </c>
      <c r="E22">
        <v>47181</v>
      </c>
      <c r="F22">
        <v>40981</v>
      </c>
      <c r="G22">
        <v>142072</v>
      </c>
      <c r="H22">
        <v>141371</v>
      </c>
      <c r="I22">
        <v>136513</v>
      </c>
    </row>
    <row r="23" spans="1:9">
      <c r="A23" t="s">
        <v>7</v>
      </c>
      <c r="B23" t="s">
        <v>8</v>
      </c>
      <c r="C23">
        <v>548.77641600000004</v>
      </c>
      <c r="D23">
        <v>123886</v>
      </c>
      <c r="E23">
        <v>126277</v>
      </c>
      <c r="F23">
        <v>119907</v>
      </c>
      <c r="G23">
        <v>46384</v>
      </c>
      <c r="H23">
        <v>30005</v>
      </c>
      <c r="I23">
        <v>44478</v>
      </c>
    </row>
    <row r="24" spans="1:9">
      <c r="A24" t="s">
        <v>7</v>
      </c>
      <c r="B24" t="s">
        <v>10</v>
      </c>
      <c r="C24">
        <v>854.94886899999995</v>
      </c>
      <c r="D24">
        <v>496707</v>
      </c>
      <c r="E24">
        <v>477605</v>
      </c>
      <c r="F24">
        <v>473827</v>
      </c>
      <c r="G24">
        <v>103284</v>
      </c>
      <c r="H24">
        <v>115128</v>
      </c>
      <c r="I24">
        <v>90673</v>
      </c>
    </row>
    <row r="25" spans="1:9">
      <c r="A25" t="s">
        <v>7</v>
      </c>
      <c r="B25" t="s">
        <v>9</v>
      </c>
      <c r="C25">
        <v>870.996351</v>
      </c>
      <c r="D25">
        <v>63374</v>
      </c>
      <c r="E25">
        <v>53096</v>
      </c>
      <c r="F25">
        <v>55927</v>
      </c>
      <c r="G25">
        <v>17748</v>
      </c>
      <c r="H25">
        <v>19136</v>
      </c>
      <c r="I25">
        <v>15996</v>
      </c>
    </row>
    <row r="26" spans="1:9">
      <c r="A26" t="s">
        <v>26</v>
      </c>
      <c r="B26" t="s">
        <v>27</v>
      </c>
      <c r="C26">
        <v>716.40135799999996</v>
      </c>
      <c r="D26">
        <v>122773</v>
      </c>
      <c r="E26">
        <v>133033</v>
      </c>
      <c r="F26">
        <v>126442</v>
      </c>
      <c r="G26">
        <v>223262</v>
      </c>
      <c r="H26">
        <v>203471</v>
      </c>
      <c r="I26">
        <v>198113</v>
      </c>
    </row>
    <row r="27" spans="1:9">
      <c r="A27" t="s">
        <v>26</v>
      </c>
      <c r="B27" t="s">
        <v>29</v>
      </c>
      <c r="C27">
        <v>760.35648700000002</v>
      </c>
      <c r="D27">
        <v>38303</v>
      </c>
      <c r="E27">
        <v>47445</v>
      </c>
      <c r="F27">
        <v>44997</v>
      </c>
      <c r="G27">
        <v>71138</v>
      </c>
      <c r="H27">
        <v>76468</v>
      </c>
      <c r="I27">
        <v>83702</v>
      </c>
    </row>
    <row r="28" spans="1:9">
      <c r="A28" t="s">
        <v>26</v>
      </c>
      <c r="B28" t="s">
        <v>28</v>
      </c>
      <c r="C28">
        <v>1013.493512</v>
      </c>
      <c r="D28">
        <v>97678</v>
      </c>
      <c r="E28">
        <v>98127</v>
      </c>
      <c r="F28">
        <v>92691</v>
      </c>
      <c r="G28">
        <v>138877</v>
      </c>
      <c r="H28">
        <v>124918</v>
      </c>
      <c r="I28">
        <v>140863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D16" sqref="D16"/>
    </sheetView>
  </sheetViews>
  <sheetFormatPr defaultRowHeight="15"/>
  <cols>
    <col min="1" max="1" width="23" customWidth="1"/>
    <col min="2" max="2" width="14.42578125" customWidth="1"/>
    <col min="3" max="3" width="15.5703125" customWidth="1"/>
    <col min="4" max="4" width="11.42578125" customWidth="1"/>
    <col min="5" max="5" width="17.42578125" customWidth="1"/>
  </cols>
  <sheetData>
    <row r="1" spans="1:5" ht="18.75" customHeight="1">
      <c r="A1" s="2" t="s">
        <v>0</v>
      </c>
      <c r="B1" s="2" t="s">
        <v>44</v>
      </c>
      <c r="C1" s="2" t="s">
        <v>45</v>
      </c>
      <c r="D1" s="6" t="s">
        <v>46</v>
      </c>
      <c r="E1" s="4" t="s">
        <v>47</v>
      </c>
    </row>
    <row r="2" spans="1:5">
      <c r="A2" s="1" t="s">
        <v>16</v>
      </c>
      <c r="B2" s="3">
        <v>600441.56153186876</v>
      </c>
      <c r="C2" s="3">
        <v>254542.46385973322</v>
      </c>
      <c r="D2" s="5">
        <f>B2/C2</f>
        <v>2.3589052782279376</v>
      </c>
      <c r="E2" s="5">
        <f>D2/1.05</f>
        <v>2.2465764554551786</v>
      </c>
    </row>
    <row r="3" spans="1:5">
      <c r="A3" s="1" t="s">
        <v>11</v>
      </c>
      <c r="B3" s="3">
        <v>160281.15340570273</v>
      </c>
      <c r="C3" s="3">
        <v>57248.63882475585</v>
      </c>
      <c r="D3" s="5">
        <f t="shared" ref="D3:D9" si="0">B3/C3</f>
        <v>2.7997373683650424</v>
      </c>
      <c r="E3" s="5">
        <f t="shared" ref="E3:E9" si="1">D3/1.05</f>
        <v>2.6664165413000402</v>
      </c>
    </row>
    <row r="4" spans="1:5">
      <c r="A4" s="1" t="s">
        <v>3</v>
      </c>
      <c r="B4" s="3">
        <v>4183509.2108067176</v>
      </c>
      <c r="C4" s="3">
        <v>1417414.6636430298</v>
      </c>
      <c r="D4" s="5">
        <f t="shared" si="0"/>
        <v>2.9515069359126636</v>
      </c>
      <c r="E4" s="5">
        <f t="shared" si="1"/>
        <v>2.810958986583489</v>
      </c>
    </row>
    <row r="5" spans="1:5">
      <c r="A5" s="1" t="s">
        <v>22</v>
      </c>
      <c r="B5" s="3">
        <v>324499.34736670821</v>
      </c>
      <c r="C5" s="3">
        <v>68350.128756266698</v>
      </c>
      <c r="D5" s="5">
        <f t="shared" si="0"/>
        <v>4.7476040392529093</v>
      </c>
      <c r="E5" s="5">
        <f t="shared" si="1"/>
        <v>4.521527656431342</v>
      </c>
    </row>
    <row r="6" spans="1:5">
      <c r="A6" s="9" t="s">
        <v>34</v>
      </c>
      <c r="B6" s="10">
        <v>59137664.816178054</v>
      </c>
      <c r="C6" s="10">
        <v>56375299.985176437</v>
      </c>
      <c r="D6" s="11">
        <f t="shared" si="0"/>
        <v>1.0489995588800054</v>
      </c>
      <c r="E6" s="11">
        <f t="shared" si="1"/>
        <v>0.99904719893333849</v>
      </c>
    </row>
    <row r="7" spans="1:5">
      <c r="A7" s="1" t="s">
        <v>30</v>
      </c>
      <c r="B7" s="3">
        <v>657563.22099435201</v>
      </c>
      <c r="C7" s="3">
        <v>777496.76185448968</v>
      </c>
      <c r="D7" s="5">
        <f t="shared" si="0"/>
        <v>0.84574399953245916</v>
      </c>
      <c r="E7" s="5">
        <f t="shared" si="1"/>
        <v>0.80547047574519914</v>
      </c>
    </row>
    <row r="8" spans="1:5">
      <c r="A8" s="1" t="s">
        <v>7</v>
      </c>
      <c r="B8" s="3">
        <v>379077.04049755039</v>
      </c>
      <c r="C8" s="3">
        <v>77969.606622317224</v>
      </c>
      <c r="D8" s="5">
        <f t="shared" si="0"/>
        <v>4.8618565222957946</v>
      </c>
      <c r="E8" s="5">
        <f t="shared" si="1"/>
        <v>4.630339545043614</v>
      </c>
    </row>
    <row r="9" spans="1:5">
      <c r="A9" s="1" t="s">
        <v>26</v>
      </c>
      <c r="B9" s="3">
        <v>102491.625189699</v>
      </c>
      <c r="C9" s="3">
        <v>160659.42993985888</v>
      </c>
      <c r="D9" s="5">
        <f t="shared" si="0"/>
        <v>0.63794341376703279</v>
      </c>
      <c r="E9" s="5">
        <f t="shared" si="1"/>
        <v>0.6075651559686026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M results export</vt:lpstr>
      <vt:lpstr>PRM quan. resul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zhu</cp:lastModifiedBy>
  <dcterms:created xsi:type="dcterms:W3CDTF">2017-06-05T09:49:34Z</dcterms:created>
  <dcterms:modified xsi:type="dcterms:W3CDTF">2017-09-13T22:53:24Z</dcterms:modified>
</cp:coreProperties>
</file>